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LL PC data 08-09-2016\Research Data\PhD paper work\5-6. Submitted\6. In Silico Triclosan resistance\9. PLOS ONE\Final Production assignment task\"/>
    </mc:Choice>
  </mc:AlternateContent>
  <bookViews>
    <workbookView xWindow="0" yWindow="0" windowWidth="28800" windowHeight="11235" tabRatio="872"/>
  </bookViews>
  <sheets>
    <sheet name="S14 Table" sheetId="1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6" i="12" l="1"/>
  <c r="E26" i="12"/>
  <c r="L26" i="12" s="1"/>
  <c r="D26" i="12"/>
  <c r="K25" i="12" s="1"/>
  <c r="C26" i="12"/>
  <c r="B26" i="12"/>
  <c r="I26" i="12" s="1"/>
  <c r="L25" i="12"/>
  <c r="J25" i="12"/>
  <c r="I25" i="12"/>
  <c r="F25" i="12"/>
  <c r="J24" i="12"/>
  <c r="F24" i="12"/>
  <c r="L23" i="12"/>
  <c r="J23" i="12"/>
  <c r="I23" i="12"/>
  <c r="F23" i="12"/>
  <c r="J22" i="12"/>
  <c r="F22" i="12"/>
  <c r="L21" i="12"/>
  <c r="J21" i="12"/>
  <c r="I21" i="12"/>
  <c r="F21" i="12"/>
  <c r="J20" i="12"/>
  <c r="F20" i="12"/>
  <c r="L19" i="12"/>
  <c r="J19" i="12"/>
  <c r="I19" i="12"/>
  <c r="F19" i="12"/>
  <c r="J18" i="12"/>
  <c r="F18" i="12"/>
  <c r="L17" i="12"/>
  <c r="J17" i="12"/>
  <c r="I17" i="12"/>
  <c r="F17" i="12"/>
  <c r="J16" i="12"/>
  <c r="F16" i="12"/>
  <c r="L15" i="12"/>
  <c r="J15" i="12"/>
  <c r="I15" i="12"/>
  <c r="F15" i="12"/>
  <c r="J14" i="12"/>
  <c r="F14" i="12"/>
  <c r="L13" i="12"/>
  <c r="J13" i="12"/>
  <c r="I13" i="12"/>
  <c r="F13" i="12"/>
  <c r="J12" i="12"/>
  <c r="F12" i="12"/>
  <c r="L11" i="12"/>
  <c r="J11" i="12"/>
  <c r="I11" i="12"/>
  <c r="F11" i="12"/>
  <c r="J10" i="12"/>
  <c r="F10" i="12"/>
  <c r="L9" i="12"/>
  <c r="J9" i="12"/>
  <c r="I9" i="12"/>
  <c r="F9" i="12"/>
  <c r="J8" i="12"/>
  <c r="F8" i="12"/>
  <c r="L7" i="12"/>
  <c r="J7" i="12"/>
  <c r="I7" i="12"/>
  <c r="F7" i="12"/>
  <c r="J6" i="12"/>
  <c r="F6" i="12"/>
  <c r="M11" i="12" l="1"/>
  <c r="M12" i="12"/>
  <c r="M19" i="12"/>
  <c r="M20" i="12"/>
  <c r="M6" i="12"/>
  <c r="M9" i="12"/>
  <c r="M14" i="12"/>
  <c r="M17" i="12"/>
  <c r="M22" i="12"/>
  <c r="M25" i="12"/>
  <c r="K6" i="12"/>
  <c r="K8" i="12"/>
  <c r="K10" i="12"/>
  <c r="K12" i="12"/>
  <c r="K14" i="12"/>
  <c r="K16" i="12"/>
  <c r="K18" i="12"/>
  <c r="K20" i="12"/>
  <c r="K22" i="12"/>
  <c r="K24" i="12"/>
  <c r="K26" i="12"/>
  <c r="L6" i="12"/>
  <c r="L8" i="12"/>
  <c r="L10" i="12"/>
  <c r="L12" i="12"/>
  <c r="L14" i="12"/>
  <c r="L16" i="12"/>
  <c r="L18" i="12"/>
  <c r="L20" i="12"/>
  <c r="L22" i="12"/>
  <c r="L24" i="12"/>
  <c r="F26" i="12"/>
  <c r="M26" i="12" s="1"/>
  <c r="I6" i="12"/>
  <c r="K7" i="12"/>
  <c r="I8" i="12"/>
  <c r="K9" i="12"/>
  <c r="I10" i="12"/>
  <c r="K11" i="12"/>
  <c r="I12" i="12"/>
  <c r="K13" i="12"/>
  <c r="I14" i="12"/>
  <c r="K15" i="12"/>
  <c r="I16" i="12"/>
  <c r="K17" i="12"/>
  <c r="I18" i="12"/>
  <c r="K19" i="12"/>
  <c r="I20" i="12"/>
  <c r="K21" i="12"/>
  <c r="I22" i="12"/>
  <c r="K23" i="12"/>
  <c r="I24" i="12"/>
  <c r="M21" i="12" l="1"/>
  <c r="M13" i="12"/>
  <c r="M24" i="12"/>
  <c r="M16" i="12"/>
  <c r="M8" i="12"/>
  <c r="M18" i="12"/>
  <c r="M10" i="12"/>
  <c r="M23" i="12"/>
  <c r="M15" i="12"/>
  <c r="M7" i="12"/>
</calcChain>
</file>

<file path=xl/sharedStrings.xml><?xml version="1.0" encoding="utf-8"?>
<sst xmlns="http://schemas.openxmlformats.org/spreadsheetml/2006/main" count="53" uniqueCount="28">
  <si>
    <t>AS1</t>
  </si>
  <si>
    <t>AS2</t>
  </si>
  <si>
    <t>ICS1</t>
  </si>
  <si>
    <t>ICS2</t>
  </si>
  <si>
    <t>Sum</t>
  </si>
  <si>
    <t>Candidatus Solibacter</t>
  </si>
  <si>
    <t>Arcobacter</t>
  </si>
  <si>
    <t>Clostridium</t>
  </si>
  <si>
    <t>Proteiniclasticum</t>
  </si>
  <si>
    <t>Paludibacter</t>
  </si>
  <si>
    <t>Luteolibacter</t>
  </si>
  <si>
    <t>Gemmata</t>
  </si>
  <si>
    <t>Mycobacterium</t>
  </si>
  <si>
    <t>Pirellula</t>
  </si>
  <si>
    <t>Dyella</t>
  </si>
  <si>
    <t>Kaistobacter</t>
  </si>
  <si>
    <t>Flavobacterium</t>
  </si>
  <si>
    <t>Pseudomonas</t>
  </si>
  <si>
    <t>Phenylobacterium</t>
  </si>
  <si>
    <t>Leptolyngbya</t>
  </si>
  <si>
    <t>Planctomyces</t>
  </si>
  <si>
    <t>Fusibacter</t>
  </si>
  <si>
    <t>Mycoplana</t>
  </si>
  <si>
    <t>Devosia</t>
  </si>
  <si>
    <t>Paracoccus</t>
  </si>
  <si>
    <t xml:space="preserve">Relative Top 20 bacterial genera from AS and ICS samples (OTU count). </t>
  </si>
  <si>
    <t xml:space="preserve">Percent relative abundance top 20 bacterial genera from AS and ICS samples. </t>
  </si>
  <si>
    <r>
      <t xml:space="preserve">S14 Table: </t>
    </r>
    <r>
      <rPr>
        <sz val="12"/>
        <color theme="1"/>
        <rFont val="Arial"/>
        <family val="2"/>
      </rPr>
      <t>This data was used for preparing Fig. 2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3" borderId="0" xfId="0" applyFill="1"/>
    <xf numFmtId="0" fontId="1" fillId="2" borderId="0" xfId="0" applyFont="1" applyFill="1" applyAlignment="1"/>
    <xf numFmtId="0" fontId="4" fillId="0" borderId="0" xfId="0" applyFont="1" applyFill="1"/>
    <xf numFmtId="0" fontId="2" fillId="0" borderId="0" xfId="0" applyFont="1" applyAlignment="1">
      <alignment horizontal="left" vertical="top" wrapText="1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6"/>
  <sheetViews>
    <sheetView tabSelected="1" workbookViewId="0">
      <selection activeCell="E31" sqref="E31"/>
    </sheetView>
  </sheetViews>
  <sheetFormatPr defaultRowHeight="15" x14ac:dyDescent="0.25"/>
  <cols>
    <col min="1" max="1" width="24.5703125" customWidth="1"/>
    <col min="2" max="2" width="10.42578125" customWidth="1"/>
    <col min="4" max="4" width="9.140625" customWidth="1"/>
    <col min="5" max="5" width="12" customWidth="1"/>
    <col min="6" max="6" width="14.28515625" customWidth="1"/>
    <col min="7" max="7" width="11.42578125" customWidth="1"/>
    <col min="8" max="8" width="12.140625" customWidth="1"/>
    <col min="9" max="9" width="12.28515625" customWidth="1"/>
  </cols>
  <sheetData>
    <row r="2" spans="1:16" x14ac:dyDescent="0.25">
      <c r="A2" s="4" t="s">
        <v>27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spans="1:16" x14ac:dyDescent="0.2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1:16" ht="15.75" x14ac:dyDescent="0.25">
      <c r="A4" s="5" t="s">
        <v>25</v>
      </c>
      <c r="B4" s="5"/>
      <c r="C4" s="5"/>
      <c r="D4" s="5"/>
      <c r="H4" s="2" t="s">
        <v>26</v>
      </c>
      <c r="I4" s="2"/>
      <c r="J4" s="2"/>
      <c r="K4" s="2"/>
    </row>
    <row r="5" spans="1:16" x14ac:dyDescent="0.25">
      <c r="B5" t="s">
        <v>0</v>
      </c>
      <c r="C5" t="s">
        <v>1</v>
      </c>
      <c r="D5" t="s">
        <v>2</v>
      </c>
      <c r="E5" t="s">
        <v>3</v>
      </c>
      <c r="F5" t="s">
        <v>4</v>
      </c>
      <c r="I5" t="s">
        <v>0</v>
      </c>
      <c r="J5" t="s">
        <v>1</v>
      </c>
      <c r="K5" t="s">
        <v>2</v>
      </c>
      <c r="L5" t="s">
        <v>3</v>
      </c>
      <c r="M5" t="s">
        <v>4</v>
      </c>
    </row>
    <row r="6" spans="1:16" x14ac:dyDescent="0.25">
      <c r="A6" s="1" t="s">
        <v>5</v>
      </c>
      <c r="B6">
        <v>8</v>
      </c>
      <c r="C6">
        <v>28</v>
      </c>
      <c r="D6">
        <v>594</v>
      </c>
      <c r="E6">
        <v>4810</v>
      </c>
      <c r="F6">
        <f>SUM(B6:E6)</f>
        <v>5440</v>
      </c>
      <c r="H6" s="1" t="s">
        <v>5</v>
      </c>
      <c r="I6">
        <f t="shared" ref="I6:M26" si="0">B6/B$26*100</f>
        <v>0.49019607843137253</v>
      </c>
      <c r="J6">
        <f t="shared" si="0"/>
        <v>1.0215249908792412</v>
      </c>
      <c r="K6">
        <f t="shared" si="0"/>
        <v>36.065573770491802</v>
      </c>
      <c r="L6">
        <f t="shared" si="0"/>
        <v>28.056462902473168</v>
      </c>
      <c r="M6">
        <f t="shared" si="0"/>
        <v>23.484717665342771</v>
      </c>
    </row>
    <row r="7" spans="1:16" x14ac:dyDescent="0.25">
      <c r="A7" s="3" t="s">
        <v>6</v>
      </c>
      <c r="B7">
        <v>3</v>
      </c>
      <c r="C7">
        <v>63</v>
      </c>
      <c r="D7">
        <v>251</v>
      </c>
      <c r="E7">
        <v>4374</v>
      </c>
      <c r="F7">
        <f t="shared" ref="F7:F25" si="1">SUM(B7:E7)</f>
        <v>4691</v>
      </c>
      <c r="H7" s="3" t="s">
        <v>6</v>
      </c>
      <c r="I7">
        <f t="shared" si="0"/>
        <v>0.18382352941176469</v>
      </c>
      <c r="J7">
        <f t="shared" si="0"/>
        <v>2.2984312294782927</v>
      </c>
      <c r="K7">
        <f t="shared" si="0"/>
        <v>15.239829993928355</v>
      </c>
      <c r="L7">
        <f t="shared" si="0"/>
        <v>25.513299113392442</v>
      </c>
      <c r="M7">
        <f t="shared" si="0"/>
        <v>20.251251942669661</v>
      </c>
    </row>
    <row r="8" spans="1:16" x14ac:dyDescent="0.25">
      <c r="A8" s="3" t="s">
        <v>7</v>
      </c>
      <c r="B8">
        <v>192</v>
      </c>
      <c r="C8">
        <v>734</v>
      </c>
      <c r="D8">
        <v>246</v>
      </c>
      <c r="E8">
        <v>2829</v>
      </c>
      <c r="F8">
        <f t="shared" si="1"/>
        <v>4001</v>
      </c>
      <c r="H8" s="3" t="s">
        <v>7</v>
      </c>
      <c r="I8">
        <f t="shared" si="0"/>
        <v>11.76470588235294</v>
      </c>
      <c r="J8">
        <f t="shared" si="0"/>
        <v>26.778547975191536</v>
      </c>
      <c r="K8">
        <f t="shared" si="0"/>
        <v>14.93624772313297</v>
      </c>
      <c r="L8">
        <f t="shared" si="0"/>
        <v>16.501399906672891</v>
      </c>
      <c r="M8">
        <f t="shared" si="0"/>
        <v>17.272491797616993</v>
      </c>
    </row>
    <row r="9" spans="1:16" x14ac:dyDescent="0.25">
      <c r="A9" t="s">
        <v>8</v>
      </c>
      <c r="B9">
        <v>0</v>
      </c>
      <c r="C9">
        <v>1</v>
      </c>
      <c r="D9">
        <v>138</v>
      </c>
      <c r="E9">
        <v>1278</v>
      </c>
      <c r="F9">
        <f t="shared" si="1"/>
        <v>1417</v>
      </c>
      <c r="H9" t="s">
        <v>8</v>
      </c>
      <c r="I9">
        <f t="shared" si="0"/>
        <v>0</v>
      </c>
      <c r="J9">
        <f t="shared" si="0"/>
        <v>3.6483035388544326E-2</v>
      </c>
      <c r="K9">
        <f t="shared" si="0"/>
        <v>8.3788706739526422</v>
      </c>
      <c r="L9">
        <f t="shared" si="0"/>
        <v>7.4545030331311244</v>
      </c>
      <c r="M9">
        <f t="shared" si="0"/>
        <v>6.1172509065791747</v>
      </c>
    </row>
    <row r="10" spans="1:16" x14ac:dyDescent="0.25">
      <c r="A10" t="s">
        <v>9</v>
      </c>
      <c r="B10">
        <v>2</v>
      </c>
      <c r="C10">
        <v>0</v>
      </c>
      <c r="D10">
        <v>95</v>
      </c>
      <c r="E10">
        <v>1175</v>
      </c>
      <c r="F10">
        <f t="shared" si="1"/>
        <v>1272</v>
      </c>
      <c r="H10" t="s">
        <v>9</v>
      </c>
      <c r="I10">
        <f t="shared" si="0"/>
        <v>0.12254901960784313</v>
      </c>
      <c r="J10">
        <f t="shared" si="0"/>
        <v>0</v>
      </c>
      <c r="K10">
        <f t="shared" si="0"/>
        <v>5.7680631451123254</v>
      </c>
      <c r="L10">
        <f t="shared" si="0"/>
        <v>6.8537097526831543</v>
      </c>
      <c r="M10">
        <f t="shared" si="0"/>
        <v>5.4912795717492662</v>
      </c>
    </row>
    <row r="11" spans="1:16" x14ac:dyDescent="0.25">
      <c r="A11" t="s">
        <v>10</v>
      </c>
      <c r="B11">
        <v>9</v>
      </c>
      <c r="C11">
        <v>75</v>
      </c>
      <c r="D11">
        <v>58</v>
      </c>
      <c r="E11">
        <v>622</v>
      </c>
      <c r="F11">
        <f t="shared" si="1"/>
        <v>764</v>
      </c>
      <c r="H11" t="s">
        <v>10</v>
      </c>
      <c r="I11">
        <f t="shared" si="0"/>
        <v>0.55147058823529416</v>
      </c>
      <c r="J11">
        <f t="shared" si="0"/>
        <v>2.7362276541408246</v>
      </c>
      <c r="K11">
        <f t="shared" si="0"/>
        <v>3.5215543412264725</v>
      </c>
      <c r="L11">
        <f t="shared" si="0"/>
        <v>3.6280914605692951</v>
      </c>
      <c r="M11">
        <f t="shared" si="0"/>
        <v>3.2982213780003455</v>
      </c>
    </row>
    <row r="12" spans="1:16" x14ac:dyDescent="0.25">
      <c r="A12" t="s">
        <v>11</v>
      </c>
      <c r="B12">
        <v>59</v>
      </c>
      <c r="C12">
        <v>470</v>
      </c>
      <c r="D12">
        <v>7</v>
      </c>
      <c r="E12">
        <v>54</v>
      </c>
      <c r="F12">
        <f t="shared" si="1"/>
        <v>590</v>
      </c>
      <c r="H12" t="s">
        <v>11</v>
      </c>
      <c r="I12">
        <f t="shared" si="0"/>
        <v>3.615196078431373</v>
      </c>
      <c r="J12">
        <f t="shared" si="0"/>
        <v>17.147026632615834</v>
      </c>
      <c r="K12">
        <f t="shared" si="0"/>
        <v>0.42501517911353975</v>
      </c>
      <c r="L12">
        <f t="shared" si="0"/>
        <v>0.31497900139990664</v>
      </c>
      <c r="M12">
        <f t="shared" si="0"/>
        <v>2.5470557762044552</v>
      </c>
    </row>
    <row r="13" spans="1:16" x14ac:dyDescent="0.25">
      <c r="A13" s="3" t="s">
        <v>12</v>
      </c>
      <c r="B13">
        <v>19</v>
      </c>
      <c r="C13">
        <v>13</v>
      </c>
      <c r="D13">
        <v>74</v>
      </c>
      <c r="E13">
        <v>459</v>
      </c>
      <c r="F13">
        <f t="shared" si="1"/>
        <v>565</v>
      </c>
      <c r="H13" s="3" t="s">
        <v>12</v>
      </c>
      <c r="I13">
        <f t="shared" si="0"/>
        <v>1.1642156862745099</v>
      </c>
      <c r="J13">
        <f t="shared" si="0"/>
        <v>0.47427946005107624</v>
      </c>
      <c r="K13">
        <f t="shared" si="0"/>
        <v>4.4930176077717068</v>
      </c>
      <c r="L13">
        <f t="shared" si="0"/>
        <v>2.6773215118992066</v>
      </c>
      <c r="M13">
        <f t="shared" si="0"/>
        <v>2.4391296839924017</v>
      </c>
    </row>
    <row r="14" spans="1:16" x14ac:dyDescent="0.25">
      <c r="A14" t="s">
        <v>13</v>
      </c>
      <c r="B14">
        <v>399</v>
      </c>
      <c r="C14">
        <v>109</v>
      </c>
      <c r="D14">
        <v>0</v>
      </c>
      <c r="E14">
        <v>6</v>
      </c>
      <c r="F14">
        <f t="shared" si="1"/>
        <v>514</v>
      </c>
      <c r="H14" t="s">
        <v>13</v>
      </c>
      <c r="I14">
        <f t="shared" si="0"/>
        <v>24.448529411764707</v>
      </c>
      <c r="J14">
        <f t="shared" si="0"/>
        <v>3.9766508573513319</v>
      </c>
      <c r="K14">
        <f t="shared" si="0"/>
        <v>0</v>
      </c>
      <c r="L14">
        <f t="shared" si="0"/>
        <v>3.4997666822211851E-2</v>
      </c>
      <c r="M14">
        <f t="shared" si="0"/>
        <v>2.2189604558798135</v>
      </c>
    </row>
    <row r="15" spans="1:16" x14ac:dyDescent="0.25">
      <c r="A15" t="s">
        <v>14</v>
      </c>
      <c r="B15">
        <v>179</v>
      </c>
      <c r="C15">
        <v>309</v>
      </c>
      <c r="D15">
        <v>0</v>
      </c>
      <c r="E15">
        <v>1</v>
      </c>
      <c r="F15">
        <f t="shared" si="1"/>
        <v>489</v>
      </c>
      <c r="H15" t="s">
        <v>14</v>
      </c>
      <c r="I15">
        <f t="shared" si="0"/>
        <v>10.968137254901961</v>
      </c>
      <c r="J15">
        <f t="shared" si="0"/>
        <v>11.273257935060196</v>
      </c>
      <c r="K15">
        <f t="shared" si="0"/>
        <v>0</v>
      </c>
      <c r="L15">
        <f t="shared" si="0"/>
        <v>5.8329444703686421E-3</v>
      </c>
      <c r="M15">
        <f t="shared" si="0"/>
        <v>2.1110343636677604</v>
      </c>
    </row>
    <row r="16" spans="1:16" x14ac:dyDescent="0.25">
      <c r="A16" t="s">
        <v>15</v>
      </c>
      <c r="B16">
        <v>63</v>
      </c>
      <c r="C16">
        <v>102</v>
      </c>
      <c r="D16">
        <v>42</v>
      </c>
      <c r="E16">
        <v>213</v>
      </c>
      <c r="F16">
        <f t="shared" si="1"/>
        <v>420</v>
      </c>
      <c r="H16" t="s">
        <v>15</v>
      </c>
      <c r="I16">
        <f t="shared" si="0"/>
        <v>3.8602941176470589</v>
      </c>
      <c r="J16">
        <f t="shared" si="0"/>
        <v>3.7212696096315216</v>
      </c>
      <c r="K16">
        <f t="shared" si="0"/>
        <v>2.5500910746812386</v>
      </c>
      <c r="L16">
        <f t="shared" si="0"/>
        <v>1.2424171721885207</v>
      </c>
      <c r="M16">
        <f t="shared" si="0"/>
        <v>1.8131583491624934</v>
      </c>
    </row>
    <row r="17" spans="1:13" x14ac:dyDescent="0.25">
      <c r="A17" t="s">
        <v>16</v>
      </c>
      <c r="B17">
        <v>274</v>
      </c>
      <c r="C17">
        <v>143</v>
      </c>
      <c r="D17">
        <v>0</v>
      </c>
      <c r="E17">
        <v>3</v>
      </c>
      <c r="F17">
        <f t="shared" si="1"/>
        <v>420</v>
      </c>
      <c r="H17" t="s">
        <v>16</v>
      </c>
      <c r="I17">
        <f t="shared" si="0"/>
        <v>16.78921568627451</v>
      </c>
      <c r="J17">
        <f t="shared" si="0"/>
        <v>5.2170740605618393</v>
      </c>
      <c r="K17">
        <f t="shared" si="0"/>
        <v>0</v>
      </c>
      <c r="L17">
        <f t="shared" si="0"/>
        <v>1.7498833411105925E-2</v>
      </c>
      <c r="M17">
        <f t="shared" si="0"/>
        <v>1.8131583491624934</v>
      </c>
    </row>
    <row r="18" spans="1:13" x14ac:dyDescent="0.25">
      <c r="A18" s="3" t="s">
        <v>17</v>
      </c>
      <c r="B18">
        <v>26</v>
      </c>
      <c r="C18">
        <v>187</v>
      </c>
      <c r="D18">
        <v>11</v>
      </c>
      <c r="E18">
        <v>170</v>
      </c>
      <c r="F18">
        <f t="shared" si="1"/>
        <v>394</v>
      </c>
      <c r="H18" s="3" t="s">
        <v>17</v>
      </c>
      <c r="I18">
        <f t="shared" si="0"/>
        <v>1.5931372549019607</v>
      </c>
      <c r="J18">
        <f t="shared" si="0"/>
        <v>6.8223276176577894</v>
      </c>
      <c r="K18">
        <f t="shared" si="0"/>
        <v>0.66788099574984827</v>
      </c>
      <c r="L18">
        <f t="shared" si="0"/>
        <v>0.99160055996266927</v>
      </c>
      <c r="M18">
        <f t="shared" si="0"/>
        <v>1.700915213261958</v>
      </c>
    </row>
    <row r="19" spans="1:13" x14ac:dyDescent="0.25">
      <c r="A19" t="s">
        <v>18</v>
      </c>
      <c r="B19">
        <v>97</v>
      </c>
      <c r="C19">
        <v>49</v>
      </c>
      <c r="D19">
        <v>36</v>
      </c>
      <c r="E19">
        <v>190</v>
      </c>
      <c r="F19">
        <f t="shared" si="1"/>
        <v>372</v>
      </c>
      <c r="H19" t="s">
        <v>18</v>
      </c>
      <c r="I19">
        <f t="shared" si="0"/>
        <v>5.9436274509803919</v>
      </c>
      <c r="J19">
        <f t="shared" si="0"/>
        <v>1.7876687340386721</v>
      </c>
      <c r="K19">
        <f t="shared" si="0"/>
        <v>2.1857923497267762</v>
      </c>
      <c r="L19">
        <f t="shared" si="0"/>
        <v>1.1082594493700419</v>
      </c>
      <c r="M19">
        <f t="shared" si="0"/>
        <v>1.6059402521153514</v>
      </c>
    </row>
    <row r="20" spans="1:13" x14ac:dyDescent="0.25">
      <c r="A20" t="s">
        <v>19</v>
      </c>
      <c r="B20">
        <v>106</v>
      </c>
      <c r="C20">
        <v>50</v>
      </c>
      <c r="D20">
        <v>30</v>
      </c>
      <c r="E20">
        <v>178</v>
      </c>
      <c r="F20">
        <f t="shared" si="1"/>
        <v>364</v>
      </c>
      <c r="H20" t="s">
        <v>19</v>
      </c>
      <c r="I20">
        <f t="shared" si="0"/>
        <v>6.4950980392156872</v>
      </c>
      <c r="J20">
        <f t="shared" si="0"/>
        <v>1.8241517694272162</v>
      </c>
      <c r="K20">
        <f t="shared" si="0"/>
        <v>1.8214936247723135</v>
      </c>
      <c r="L20">
        <f t="shared" si="0"/>
        <v>1.0382641157256183</v>
      </c>
      <c r="M20">
        <f t="shared" si="0"/>
        <v>1.5714039026074944</v>
      </c>
    </row>
    <row r="21" spans="1:13" x14ac:dyDescent="0.25">
      <c r="A21" t="s">
        <v>20</v>
      </c>
      <c r="B21">
        <v>44</v>
      </c>
      <c r="C21">
        <v>149</v>
      </c>
      <c r="D21">
        <v>15</v>
      </c>
      <c r="E21">
        <v>95</v>
      </c>
      <c r="F21">
        <f t="shared" si="1"/>
        <v>303</v>
      </c>
      <c r="H21" t="s">
        <v>20</v>
      </c>
      <c r="I21">
        <f t="shared" si="0"/>
        <v>2.6960784313725492</v>
      </c>
      <c r="J21">
        <f t="shared" si="0"/>
        <v>5.435972272893105</v>
      </c>
      <c r="K21">
        <f t="shared" si="0"/>
        <v>0.91074681238615673</v>
      </c>
      <c r="L21">
        <f t="shared" si="0"/>
        <v>0.55412972468502097</v>
      </c>
      <c r="M21">
        <f t="shared" si="0"/>
        <v>1.3080642376100846</v>
      </c>
    </row>
    <row r="22" spans="1:13" x14ac:dyDescent="0.25">
      <c r="A22" t="s">
        <v>21</v>
      </c>
      <c r="B22">
        <v>111</v>
      </c>
      <c r="C22">
        <v>14</v>
      </c>
      <c r="D22">
        <v>8</v>
      </c>
      <c r="E22">
        <v>163</v>
      </c>
      <c r="F22">
        <f t="shared" si="1"/>
        <v>296</v>
      </c>
      <c r="H22" t="s">
        <v>21</v>
      </c>
      <c r="I22">
        <f t="shared" si="0"/>
        <v>6.8014705882352935</v>
      </c>
      <c r="J22">
        <f t="shared" si="0"/>
        <v>0.5107624954396206</v>
      </c>
      <c r="K22">
        <f t="shared" si="0"/>
        <v>0.48573163327261693</v>
      </c>
      <c r="L22">
        <f t="shared" si="0"/>
        <v>0.95076994867008857</v>
      </c>
      <c r="M22">
        <f t="shared" si="0"/>
        <v>1.2778449317907097</v>
      </c>
    </row>
    <row r="23" spans="1:13" x14ac:dyDescent="0.25">
      <c r="A23" t="s">
        <v>22</v>
      </c>
      <c r="B23">
        <v>30</v>
      </c>
      <c r="C23">
        <v>7</v>
      </c>
      <c r="D23">
        <v>21</v>
      </c>
      <c r="E23">
        <v>238</v>
      </c>
      <c r="F23">
        <f t="shared" si="1"/>
        <v>296</v>
      </c>
      <c r="H23" t="s">
        <v>22</v>
      </c>
      <c r="I23">
        <f t="shared" si="0"/>
        <v>1.8382352941176472</v>
      </c>
      <c r="J23">
        <f t="shared" si="0"/>
        <v>0.2553812477198103</v>
      </c>
      <c r="K23">
        <f t="shared" si="0"/>
        <v>1.2750455373406193</v>
      </c>
      <c r="L23">
        <f t="shared" si="0"/>
        <v>1.3882407839477369</v>
      </c>
      <c r="M23">
        <f t="shared" si="0"/>
        <v>1.2778449317907097</v>
      </c>
    </row>
    <row r="24" spans="1:13" x14ac:dyDescent="0.25">
      <c r="A24" t="s">
        <v>23</v>
      </c>
      <c r="B24">
        <v>10</v>
      </c>
      <c r="C24">
        <v>230</v>
      </c>
      <c r="D24">
        <v>2</v>
      </c>
      <c r="E24">
        <v>52</v>
      </c>
      <c r="F24">
        <f t="shared" si="1"/>
        <v>294</v>
      </c>
      <c r="H24" t="s">
        <v>23</v>
      </c>
      <c r="I24">
        <f t="shared" si="0"/>
        <v>0.61274509803921573</v>
      </c>
      <c r="J24">
        <f t="shared" si="0"/>
        <v>8.3910981393651962</v>
      </c>
      <c r="K24">
        <f t="shared" si="0"/>
        <v>0.12143290831815423</v>
      </c>
      <c r="L24">
        <f t="shared" si="0"/>
        <v>0.30331311245916937</v>
      </c>
      <c r="M24">
        <f t="shared" si="0"/>
        <v>1.2692108444137455</v>
      </c>
    </row>
    <row r="25" spans="1:13" x14ac:dyDescent="0.25">
      <c r="A25" t="s">
        <v>24</v>
      </c>
      <c r="B25">
        <v>1</v>
      </c>
      <c r="C25">
        <v>8</v>
      </c>
      <c r="D25">
        <v>19</v>
      </c>
      <c r="E25">
        <v>234</v>
      </c>
      <c r="F25">
        <f t="shared" si="1"/>
        <v>262</v>
      </c>
      <c r="H25" t="s">
        <v>24</v>
      </c>
      <c r="I25">
        <f t="shared" si="0"/>
        <v>6.1274509803921566E-2</v>
      </c>
      <c r="J25">
        <f t="shared" si="0"/>
        <v>0.29186428310835461</v>
      </c>
      <c r="K25">
        <f t="shared" si="0"/>
        <v>1.1536126290224651</v>
      </c>
      <c r="L25">
        <f t="shared" si="0"/>
        <v>1.3649090060662621</v>
      </c>
      <c r="M25">
        <f t="shared" si="0"/>
        <v>1.1310654463823173</v>
      </c>
    </row>
    <row r="26" spans="1:13" x14ac:dyDescent="0.25">
      <c r="B26">
        <f>SUM(B6:B25)</f>
        <v>1632</v>
      </c>
      <c r="C26">
        <f t="shared" ref="C26:F26" si="2">SUM(C6:C25)</f>
        <v>2741</v>
      </c>
      <c r="D26">
        <f t="shared" si="2"/>
        <v>1647</v>
      </c>
      <c r="E26">
        <f t="shared" si="2"/>
        <v>17144</v>
      </c>
      <c r="F26">
        <f t="shared" si="2"/>
        <v>23164</v>
      </c>
      <c r="I26">
        <f t="shared" si="0"/>
        <v>100</v>
      </c>
      <c r="J26">
        <f t="shared" si="0"/>
        <v>100</v>
      </c>
      <c r="K26">
        <f t="shared" si="0"/>
        <v>100</v>
      </c>
      <c r="L26">
        <f t="shared" si="0"/>
        <v>100</v>
      </c>
      <c r="M26">
        <f t="shared" si="0"/>
        <v>100</v>
      </c>
    </row>
  </sheetData>
  <mergeCells count="2">
    <mergeCell ref="A2:P3"/>
    <mergeCell ref="A4:D4"/>
  </mergeCells>
  <conditionalFormatting sqref="A6:A25">
    <cfRule type="containsText" dxfId="1" priority="3" operator="containsText" text="Baci">
      <formula>NOT(ISERROR(SEARCH("Baci",A6)))</formula>
    </cfRule>
  </conditionalFormatting>
  <conditionalFormatting sqref="F5:F25 I27:I1048576">
    <cfRule type="dataBar" priority="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72EE915-BF6F-4A93-8AA8-E86B30E1569B}</x14:id>
        </ext>
      </extLst>
    </cfRule>
  </conditionalFormatting>
  <conditionalFormatting sqref="H6:H25">
    <cfRule type="containsText" dxfId="0" priority="2" operator="containsText" text="Baci">
      <formula>NOT(ISERROR(SEARCH("Baci",H6)))</formula>
    </cfRule>
  </conditionalFormatting>
  <conditionalFormatting sqref="M5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CF2DB35-01ED-416E-966D-20AD993EB62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72EE915-BF6F-4A93-8AA8-E86B30E156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:F25 I27:I1048576</xm:sqref>
        </x14:conditionalFormatting>
        <x14:conditionalFormatting xmlns:xm="http://schemas.microsoft.com/office/excel/2006/main">
          <x14:cfRule type="dataBar" id="{8CF2DB35-01ED-416E-966D-20AD993EB6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4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래이스</dc:creator>
  <cp:lastModifiedBy>Dr. Raees Khan</cp:lastModifiedBy>
  <cp:lastPrinted>2015-06-19T13:23:11Z</cp:lastPrinted>
  <dcterms:created xsi:type="dcterms:W3CDTF">2015-04-16T06:55:26Z</dcterms:created>
  <dcterms:modified xsi:type="dcterms:W3CDTF">2018-01-24T09:02:19Z</dcterms:modified>
</cp:coreProperties>
</file>